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euxhenh/CMU/Research/Projects/SenSet-Clean/dumps/"/>
    </mc:Choice>
  </mc:AlternateContent>
  <xr:revisionPtr revIDLastSave="0" documentId="13_ncr:1_{836A2448-09A2-8542-993F-D22C094C9543}" xr6:coauthVersionLast="47" xr6:coauthVersionMax="47" xr10:uidLastSave="{00000000-0000-0000-0000-000000000000}"/>
  <bookViews>
    <workbookView xWindow="0" yWindow="880" windowWidth="36000" windowHeight="22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1" l="1"/>
</calcChain>
</file>

<file path=xl/sharedStrings.xml><?xml version="1.0" encoding="utf-8"?>
<sst xmlns="http://schemas.openxmlformats.org/spreadsheetml/2006/main" count="175" uniqueCount="166">
  <si>
    <t>Cell Type</t>
  </si>
  <si>
    <t>N. Cells &lt;30</t>
  </si>
  <si>
    <t>N. Cells 30-50</t>
  </si>
  <si>
    <t>N. Cells &gt;50</t>
  </si>
  <si>
    <t>Healthy Prop. &lt;30</t>
  </si>
  <si>
    <t>Healthy Prop. 30-50</t>
  </si>
  <si>
    <t>Healthy Prop. &gt;50</t>
  </si>
  <si>
    <t>N. Snc &gt;50</t>
  </si>
  <si>
    <t>Snc. Prop. &gt;50</t>
  </si>
  <si>
    <t>N. genes up</t>
  </si>
  <si>
    <t>N. genes down</t>
  </si>
  <si>
    <t>Up statistic</t>
  </si>
  <si>
    <t>Down statistic</t>
  </si>
  <si>
    <t>Up qval</t>
  </si>
  <si>
    <t>Down qval</t>
  </si>
  <si>
    <t>B cell</t>
  </si>
  <si>
    <t>CD1c-positive myeloid dendritic cell</t>
  </si>
  <si>
    <t>PLAUR, CD44, CXCL2, ID2, NFE2L2, TNFAIP3, NINJ1, CTSB, CXCL8, CCL4, CCL3L1, CCL3</t>
  </si>
  <si>
    <t>[5.096138644348662, 4.070812320242611, 5.369486395119368, 3.374102266236402, 3.175081144908329, 3.7691496630175703, 4.006014745856727, 4.090414947787921, 5.600361786208569, 5.695652336776045, 5.411958754800872, 5.823613933252371]</t>
  </si>
  <si>
    <t>[]</t>
  </si>
  <si>
    <t>[2.1319054598323282e-05, 0.002095449625946274, 5.549843859377503e-06, 0.026025692829333022, 0.049132630750927456, 0.0061993759935885, 0.0025318236204083092, 0.002095449625946274, 2.6310302783363126e-06, 2.0155779050492004e-06, 5.111802085739596e-06, 2.0155779050492004e-06]</t>
  </si>
  <si>
    <t>CD4-positive, alpha-beta T cell</t>
  </si>
  <si>
    <t>IL32, CD9, MDH1, VIM, CD44, MAP2K3, YBX1, PKM, AKR1B1, YPEL3, RBX1, NDRG1, GAPDH, CSNK1A1, ID2, HDAC1, OPTN, DEK, IRF3, ZFP36, ARPC1B, GMFG, LGALS3, BHLHE40, RAC1, TXN, MAP1LC3B, SOD1, MCL1, GUK1, LMNA, MAGOH, DPY30, S100A11, IFI16, CITED2, CTSB, B2M, MAP2K1, CEBPB, CLTB, CALR, ISG15, HMGB1, TMSB4X, TXNIP, CCL4</t>
  </si>
  <si>
    <t>AREG, EGR1, FOS, JUN, NME2</t>
  </si>
  <si>
    <t>[18.019494321426624, 5.0357509383111445, 2.829529711050661, 10.846324011015149, 10.736454713116546, 2.7842209117130516, 4.016628800510333, 6.492619537809481, 2.9807549066705294, 4.509609049657858, 7.203970892465313, 3.1000470673410665, 10.026139659695268, 3.4326249790080743, 21.554510135815892, 3.5744700459275367, 4.048049026601328, 5.67184759300609, 2.8079383214111164, 9.985990999494671, 8.440630821379635, 11.302595692720082, 12.93911832892232, 4.891523446903993, 3.464226824903063, 12.759923683487346, 3.08848750099273, 2.7255683985408106, 11.772264505849058, 6.794845575173695, 4.079747024157256, 3.0703468876290754, 4.662148317977213, 16.988855351349006, 6.92581482088927, 8.297001606973877, 4.776739730779665, 21.013592941931787, 3.2800857106887187, 12.256484270333333, 5.229635420833883, 3.3012390760951007, 4.3393992427616555, 9.167548061589558, 21.81880968469897, 19.418821493612448, 16.431603058623303]</t>
  </si>
  <si>
    <t>[-3.8209281199476526, -3.2266147036892527, -10.119438821358873, -13.937012316691574, -4.334442090464402]</t>
  </si>
  <si>
    <t>[1.123317127187077e-70, 7.0964159755884045e-06, 0.03640524437284354, 6.809537901636061e-26, 2.110355703391325e-25, 0.0406138244484418, 0.0006314349795154635, 1.5371635410355707e-09, 0.02319165574218534, 7.793664340421513e-05, 1.198919047921187e-11, 0.01670123285132404, 3.1980520642118943e-22, 0.005549094452565858, 7.877336553265179e-101, 0.0035237038424388973, 0.0005646665405001141, 2.3966444269147994e-07, 0.03832970227628206, 4.545513979658464e-22, 7.394749986907738e-16, 4.477054027903636e-28, 1.331934767519541e-36, 1.3674657731737325e-05, 0.005031248052141325, 1.2276287930144503e-35, 0.01683905168593321, 0.04785137950615771, 2.053095658992128e-30, 2.051802903363184e-10, 0.0005041293400038322, 0.01753244314520171, 3.848984040408537e-05, 6.979953110528715e-63, 8.53075226881466e-11, 2.387808728813839e-15, 2.2475585075853435e-05, 6.059312190876089e-96, 0.009283195033332484, 6.35842554819987e-33, 2.7854522594387935e-06, 0.008770248166687682, 0.00016720019088165702, 1.1903940544651414e-18, 3.7837464783498486e-103, 5.264760596249398e-82, 6.987341963187638e-59]</t>
  </si>
  <si>
    <t>[0.0013917361042281552, 0.01100533827698675, 1.3110510549249253e-22, 2.063180764625486e-42, 0.00016720019088165702]</t>
  </si>
  <si>
    <t>CD8-positive, alpha-beta T cell</t>
  </si>
  <si>
    <t>HSPA5, EGR1, ZFP36, CITED2, JUN, CCL4, CCL3L1, CCL3</t>
  </si>
  <si>
    <t>[3.524973004459774, 3.8536346779306974, 3.6987093521017527, 3.433730174403195, 4.270914387716846, 5.401825519705784, 3.672805137678156, 5.297958681655076]</t>
  </si>
  <si>
    <t>[0.026046845898628948, 0.011451516567335557, 0.016861713088687228, 0.03254506216376569, 0.0023944795634688034, 2.0648294807394472e-05, 0.016861713088687228, 2.0648294807394472e-05]</t>
  </si>
  <si>
    <t>acinar cell</t>
  </si>
  <si>
    <t>PTBP1, HSPA5, TNFRSF1A, CSNK1A1, PSMD14, IGFBP2, AAK1, TNFAIP3, SGK1, ID1, IRF3, ZFP36, ARPC1B, BHLHE40, RAC1, IL18, ETS2, PEA15, PRKCD, CTSB, ALDH1A1, CTNNB1, MAP2K1, CXCL8, CEBPB, CALR, EWSR1, ASPH</t>
  </si>
  <si>
    <t>CD9, PEBP1, RBX1, ID2, DPY30, B2M, RSL1D1, NPM1, HMGB1, TMSB4X, TXNIP</t>
  </si>
  <si>
    <t>[3.1337507288226427, 4.407547786657865, 3.0060210787924624, 4.678754577817838, 2.9719015147433048, 2.626331571168502, 3.3017239672184964, 3.969242617718685, 4.262320924294784, 2.7925550883310652, 3.4906938604138316, 3.3060982703017214, 3.5799296433116288, 5.51774590918046, 4.033107442733775, 2.582588540336248, 4.116219201315057, 3.8030191005561216, 3.298224524751916, 3.0935071404569694, 3.2824770336523046, 2.615833243768761, 3.5781799220783386, 5.961300241819511, 6.466969678240361, 5.614855437628063, 3.2177373480205693, 2.7348142876324903]</t>
  </si>
  <si>
    <t>[-3.398833495666099, -6.587700443337381, -2.999897054475947, -3.298224524751916, -2.8432970040964793, -8.983068811711584, -4.625388080202488, -2.9684020722767244, -4.414546671591026, -9.653212044061709, -3.2422334452866313]</t>
  </si>
  <si>
    <t>[0.012130428758262722, 0.000214322455687192, 0.017483535152483416, 8.866532117899466e-05, 0.018643217219564558, 0.04289380035197855, 0.00807847689529067, 0.0011443196344123915, 0.0003828414938549765, 0.028587147489285817, 0.004938121490990393, 0.00807847689529067, 0.0037828813835843, 1.877118922067925e-06, 0.0009027231890161273, 0.045979364602012976, 0.0006534066011874195, 0.0018507399545577123, 0.00807847689529067, 0.013516729184021933, 0.008165562694849634, 0.04379292813840791, 0.0037828813835843, 2.0519572852992647e-07, 1.2298487456229536e-08, 1.209868874147237e-06, 0.009779906055793024, 0.0333697823283242]</t>
  </si>
  <si>
    <t>[0.006402992238662831, 7.325727844238417e-09, 0.017483535152483416, 0.00807847689529067, 0.026151815788877188, 6.477616532164264e-17, 0.00010219869415351784, 0.018643217219564558, 0.000214322455687192, 2.343872242300144e-19, 0.009117131504543123]</t>
  </si>
  <si>
    <t>alveolar macrophage</t>
  </si>
  <si>
    <t>CD9, PTBP1, PLAUR, MDH1, VIM, CD44, MAP2K3, HSPA5, TPR, LIMA1, YBX1, TNFRSF1A, PKM, EDN1, CXCL2, AKR1B1, PEBP1, YPEL3, SMARCB1, RBX1, PSMB5, NDRG1, GAPDH, CSNK1A1, PSMD14, IGFBP2, ID2, AAK1, NFE2L2, HDAC1, TNFAIP3, SGK1, CCN2, EGR1, SPOP, OPTN, EIF2S2, IRF3, ZFP36, ARPC1B, GMFG, NINJ1, LGALS3, BHLHE40, IL6ST, RAC1, TXN, MAP1LC3B, SOD1, MCL1, RAB13, GUK1, RHOB, GSN, IL18, BAG3, MMP14, LMNA, MAGOH, PEA15, DPY30, S100A11, IGFBP7, IFI16, PRKCD, CITED2, CTSB, ALDH1A1, B2M, MAP2K1, CXCL8, CEBPB, CLTB, JUN, CALR, EWSR1, ISG15, HMGB1, ASPH, TMSB4X, SELENOH, RGL2, TXNIP, CCL4, CCL3L1, MARCKS, CCL3</t>
  </si>
  <si>
    <t>AREG, CDKN1A, THBS1, ETS2, CTNNB1, FOS, NPM1, MIF, NME2</t>
  </si>
  <si>
    <t>[25.49779034283485, 7.070319166082312, 31.590890007814366, 30.316863909019226, 27.826774118817966, 21.644227801689517, 14.89845799855752, 22.297246795739614, 8.25877527389078, 14.101400765080179, 23.577090066627516, 20.064503640511525, 34.77491086745873, 2.5829726729417204, 9.066533662027517, 17.507603585217936, 10.304165369303789, 4.738666642482428, 13.529311978578448, 13.13896839333761, 23.643032552674526, 5.062570622022153, 23.342663264127772, 8.385109076513972, 19.252541538808508, 11.46144248126276, 3.806881261345493, 3.57520169903948, 16.33605826704644, 15.487736659414317, 6.695185697977566, 6.612755410069444, 2.914368332882765, 5.670879372093944, 10.3747258352955, 16.393227027268388, 4.704247647483815, 12.941088606811942, 6.557841131085846, 31.898881797724044, 27.19921288389645, 13.534161075555321, 29.84086747951603, 8.975129056153204, 4.152013122255198, 29.148453933227557, 13.080024828736537, 8.321242283057783, 17.016623794912103, 6.0461611039551775, 3.0008453492032405, 15.865403693475505, 10.117605956655783, 25.656035738692538, 8.365128354977971, 4.465329325302253, 12.900525387316552, 32.42234443279672, 11.351077557352976, 11.78210210095465, 11.760176507789435, 25.499098552450914, 5.017472275857746, 5.059609707591131, 15.388866537331005, 9.50403820392742, 19.122684291619386, 28.631684970690404, 36.04603710160493, 16.238108252393094, 17.411171093719222, 29.199090366766633, 18.331060488747426, 10.346394375710299, 21.195551149668436, 15.950184397993818, 22.02405774231593, 4.133767958809841, 11.06357669072956, 31.16914067039058, 4.657644860260935, 5.529854375482367, 4.26587968723731, 25.357349679851783, 5.228133270332349, 10.607364751319958, 16.839553262679274]</t>
  </si>
  <si>
    <t>[-10.577249765958191, -4.058903483181283, -8.593886249141445, -3.066534914724477, -8.755157969910954, -10.287097594512888, -10.739777367959121, -6.254851062608246, -6.500340957761162]</t>
  </si>
  <si>
    <t>[4.664347114725678e-142, 4.421642662168729e-12, 4.038442191008756e-217, 4.2264254852551515e-200, 6.750070821922648e-169, 1.093320013526743e-102, 2.5142222456589783e-49, 6.6664984096493025e-109, 4.827330759308226e-16, 2.5799201638675903e-44, 1.3033702024757134e-121, 2.1196549955313304e-88, 1.433186414559836e-262, 0.017524696723251087, 4.412322666290113e-19, 1.370619598388166e-67, 2.861863442384857e-24, 4.767725416895488e-06, 6.623188601419384e-41, 1.1959405573930573e-38, 2.8538565934893934e-122, 9.465639726627504e-07, 2.981429202793426e-119, 1.7195821188153666e-16, 1.7872196125079567e-81, 1.0344754046676329e-29, 0.0002849353610942186, 0.0006942714998308554, 5.075517754242951e-59, 3.386019836215384e-53, 5.887543373516454e-11, 1.0086841402059593e-10, 0.006567538797587574, 3.4602312485163665e-08, 1.3945980971238814e-24, 2.0227593299236503e-59, 5.621680488310048e-06, 1.5454882660112928e-37, 1.444054981098439e-10, 2.7228352643016063e-221, 2.0404546343019086e-161, 6.280873601679606e-41, 6.304641818534606e-194, 1.0017679376505995e-18, 6.98901607646724e-05, 3.583228321157556e-185, 2.5698016387201413e-38, 2.893695033196055e-16, 6.472925422411161e-64, 3.685968883500801e-09, 0.005055793198594744, 9.33170188882907e-56, 1.8767858960762574e-23, 9.896604669881394e-144, 2.0235865161840802e-16, 1.717610296938987e-05, 2.587566366623239e-37, 2.1803167315619588e-228, 3.604111640537019e-29, 2.581606208658711e-31, 3.3119156066947872e-31, 4.664347114725678e-142, 1.1816069229288413e-06, 9.569297666643225e-07, 1.542721209736306e-52, 7.641332180736915e-21, 2.116555261724125e-80, 1.0257892402290158e-178, 7.828125903797446e-282, 2.4705500887169825e-58, 7.260319349560779e-67, 8.907318357305098e-186, 5.752671942636627e-74, 1.859092014135261e-24, 1.518870099811898e-98, 2.5410186402736737e-56, 2.778090013715034e-106, 7.503289798217012e-05, 9.089000765288735e-28, 1.9622888303657787e-211, 6.963048579797387e-06, 7.691921579677737e-08, 4.2409136483526514e-05, 1.5950370056881914e-140, 4.0116759358985483e-07, 1.220724055589656e-25, 1.2568887368300167e-62]</t>
  </si>
  <si>
    <t>[1.6690543706603027e-25, 0.00010192190372884888, 2.872605503068166e-17, 0.004082195923510776, 7.061856520559615e-18, 3.3880028324437e-24, 2.9882834174581755e-26, 9.987987794542894e-10, 2.0972330130824034e-10]</t>
  </si>
  <si>
    <t>alveolar type 1 fibroblast cell</t>
  </si>
  <si>
    <t>CD9, LIMA1, TNFRSF1A, YPEL3, CAV1, CSNK1A1, CCN2, SPOP, ZFP36, MCL1, GSN, LMNA, IGFBP7, CITED2, ALDH1A1, BEX3, CTNNB1, TMSB4X, MARCKS</t>
  </si>
  <si>
    <t>IL32, PLAUR, HSPA5, YBX1, PKM, CXCL2, GAPDH, PSMD14, ID2, TNFAIP3, EGR1, CDKN1A, EIF2S2, IL6ST, TXN, THBS1, MAP1LC3B, IGFBP4, RAB13, GUK1, BAG3, MMP14, MAGOH, PEA15, S100A11, IFI16, CXCL8, RSL1D1, CLTB, CALR, NPM1, MIF, NME2, CCL4</t>
  </si>
  <si>
    <t>[3.681610181885384, 2.7320612829015136, 5.784650582661266, 3.178344353117161, 8.809690028609321, 7.019031402628486, 17.719591115362824, 3.3246492231364897, 3.2112158725982805, 3.9026639866152038, 11.010444398253735, 13.305392250246914, 7.40784048361438, 9.345581761520075, 3.6333877037424718, 3.2986958690256185, 2.7865878880682025, 11.209310950731044, 6.3174311879498966]</t>
  </si>
  <si>
    <t>[-4.236373359977702, -4.698662363091379, -4.309157371979484, -5.292642123578358, -2.6056512553078686, -11.210416219754693, -10.272206562235667, -3.420357333406549, -7.3406646885103735, -5.520450350119367, -2.630458404505326, -10.484336342996764, -3.584428379583793, -3.908435947072038, -5.270004576538434, -13.40355651390286, -3.2147363591180516, -6.363893422832923, -4.215823543315782, -3.442462713879531, -5.138682242173015, -2.669224692112574, -2.8694421289521204, -3.740885350264788, -5.028851249934107, -2.6332420450093315, -4.106442845864286, -3.54750420701596, -2.822857086399799, -3.40050342687063, -7.092224773527915, -12.686195981664829, -6.7924921886701854, -4.904119593820817]</t>
  </si>
  <si>
    <t>[0.0019004778288048, 0.03600721031680838, 1.1916766069370639e-07, 0.00984789329826513, 3.85889077753148e-17, 4.5799372224495034e-11, 1.4565974015270238e-67, 0.0063125627102122404, 0.008908206156897542, 0.0008510681978216573, 1.6743787904856531e-26, 3.5319027137978396e-38, 3.5088504858765234e-12, 2.997450447750147e-19, 0.002219747025708052, 0.006827209016350438, 0.03083171350699797, 2.2572930604847184e-27, 4.846141567165744e-09]</t>
  </si>
  <si>
    <t>[0.00022808612187979075, 2.928193472154454e-05, 0.00017154860193709388, 1.6535900823553449e-06, 0.049039445238819875, 2.2572930604847184e-27, 3.55863526259511e-23, 0.004592410905145104, 5.228377487209792e-12, 5.198778382053949e-07, 0.04610191582946771, 4.180316934694312e-24, 0.0026381918156437676, 0.0008463818482535168, 1.8140220494812504e-06, 1.4177898559296596e-38, 0.008908206156897542, 3.722219452875374e-09, 0.0002448864120269396, 0.004297122962366924, 3.4903210368419905e-06, 0.04202817213653822, 0.025608697845480838, 0.0015291456788400783, 6.069151760230145e-06, 0.04610191582946771, 0.00038016350052154905, 0.0029436703690307125, 0.02891124639460084, 0.004866595773995836, 2.8230730562370753e-11, 8.675064109639956e-35, 2.16898761128487e-10, 1.0993541039581077e-05]</t>
  </si>
  <si>
    <t>alveolar type 2 fibroblast cell</t>
  </si>
  <si>
    <t>bronchus fibroblast of lung</t>
  </si>
  <si>
    <t>capillary endothelial cell</t>
  </si>
  <si>
    <t>IL32, CD9, VIM, CD44, YBX1, TNFRSF1A, PKM, EDN1, AKR1B1, PEBP1, RBX1, PSMB5, CAV1, CCND1, CSNK1A1, ID2, CCN2, EGR1, SPOP, DEK, ZFP36, GMFG, LGALS3, BHLHE40, RAC1, TXN, IGFBP4, SOD1, MCL1, RHOB, PLK2, ETS2, LMNA, DPY30, IGFBP7, IFI16, BEX3, B2M, FOS, CAVIN1, JUN, ISG15, HMGB1, TMSB4X, SELENOH, RGL2, TXNIP, MARCKS</t>
  </si>
  <si>
    <t>GAPDH, SGK1, CDKN1A, ID1, IL6ST, GSN, NME2</t>
  </si>
  <si>
    <t>[9.448809510897279, 5.467947307249632, 5.699528509914222, 6.200544301561154, 6.733085579102237, 3.7320502991539297, 3.4899796038952635, 26.17741239425107, 3.684291753389326, 4.101576880647405, 5.331469887302797, 3.1279923452037797, 24.368801539395893, 13.083632475164272, 4.296302338952919, 6.099183878559703, 2.9187725744415065, 11.08083773906686, 3.240255569610757, 3.6482198705692093, 16.767952732609558, 6.779632702488449, 5.410839431129439, 5.1357752910945695, 4.358811733677942, 2.7413205740490634, 5.905812362912393, 4.63820849021906, 9.451944957053117, 19.54598653073789, 9.721165765615742, 6.955730760222689, 13.461040428131286, 3.910414429337162, 4.6746366737387035, 4.766319969741, 8.788285022086084, 16.338467869399675, 21.86313824801401, 8.798974043071896, 15.701459226757265, 10.610606327859063, 6.1948292383407395, 23.587476861417056, 3.355183923250197, 3.8508837084601852, 8.677447000477216, 8.027868069155492]</t>
  </si>
  <si>
    <t>[-3.337140855826148, -6.432410544785365, -4.259161554034221, -16.682055759967582, -4.466799349690595, -3.2934441380361528, -5.566243544235149]</t>
  </si>
  <si>
    <t>[8.87428488417125e-20, 6.588128486165568e-07, 1.8471407022782877e-07, 9.887129733038377e-09, 3.143166553519031e-10, 0.001797006950577687, 0.0042440044166172815, 2.3642724923190478e-148, 0.0021289623125559675, 0.0004206027233515939, 1.3314200256351794e-06, 0.013903257919197567, 9.01412083200942e-129, 1.5458072320103557e-37, 0.00018920813840471427, 1.7484265461506826e-08, 0.02580521636527359, 5.097499325793743e-27, 0.009632118760839734, 0.002362169041345849, 2.9427761944531674e-61, 2.3710815967090846e-10, 8.818045736698418e-07, 3.736317611826346e-06, 0.00014962583633795483, 0.04363310696139947, 5.5693320886432517e-08, 4.3227387621493054e-05, 8.87428488417125e-20, 4.391394759678378e-83, 7.089451326028526e-21, 7.190152552431099e-11, 1.0871399941645686e-39, 0.0009251397103087176, 3.7149087589778e-05, 2.4292010669894158e-05, 3.5578697728391537e-17, 2.8731186280658054e-58, 7.170335035864457e-104, 3.3965863030959946e-17, 7.271894446023445e-54, 8.180027105410046e-25, 9.899083025297211e-09, 8.49802421624498e-121, 0.006727865354205159, 0.0011580929980458956, 9.051720518669515e-17, 2.1216120719442352e-14]</t>
  </si>
  <si>
    <t>[0.007058535418006356, 2.2886373284674076e-09, 0.00021480000929690327, 1.0886778056985161e-60, 9.300971165513145e-05, 0.008115376452280856, 3.880678181572701e-07]</t>
  </si>
  <si>
    <t>ciliated columnar cell of tracheobronchial tree</t>
  </si>
  <si>
    <t>classical monocyte</t>
  </si>
  <si>
    <t>PLAUR, CXCL2, TNFAIP3, B2M, CXCL8, TMSB4X, CCL4, CCL3L1, MARCKS, CCL3</t>
  </si>
  <si>
    <t>PKM, GAPDH, ZFP36, THBS1, GUK1, RHOB, FOS, TXNIP</t>
  </si>
  <si>
    <t>[6.2195723021558065, 7.064661754480158, 3.110978096708826, 3.4516758895476283, 6.9820201907361685, 3.632056995027297, 7.293912630827667, 7.934583407448738, 4.017254091420554, 7.907764630752972]</t>
  </si>
  <si>
    <t>[-3.5287550403473102, -5.104904479637721, -3.354333663022256, -3.635235516709758, -3.547230197626616, -3.3674450649624084, -5.056630681585342, -3.446212805405898]</t>
  </si>
  <si>
    <t>[3.0658479902746625e-08, 1.3202630981276884e-10, 0.04170119765499731, 0.014721222187118884, 2.0450703859081247e-10, 0.009510603153568437, 3.703292899126989e-11, 6.446470926031418e-13, 0.002414089284203602, 6.446470926031418e-13]</t>
  </si>
  <si>
    <t>[0.012083503014670162, 1.628331309557775e-05, 0.018638920528458988, 0.009510603153568437, 0.011971106310783637, 0.018638920528458988, 1.9086401540245468e-05, 0.014721222187118884]</t>
  </si>
  <si>
    <t>club cell</t>
  </si>
  <si>
    <t>elicited macrophage</t>
  </si>
  <si>
    <t>MDH1, VIM, HSPA5, TPR, PEBP1, YPEL3, SMARCB1, AREG, GAPDH, IGFBP2, TNFAIP3, EGR1, CDKN1A, ZFP36, ARPC1B, NINJ1, THBS1, RHOB, IL18, S100A11, IGFBP7, PRKCD, CITED2, CTNNB1, FOS, RSL1D1, JUN, CALR, EWSR1, HMGB1, SELENOH, MIF, NME2, TXNIP</t>
  </si>
  <si>
    <t>MAP2K3, YBX1, RBX1, PSMD14, ID2, NFE2L2, OPTN, LGALS3, RAC1, TXN, SOD1, GUK1, BAG3, MMP14, LMNA, DPY30, CTSB, ALDH1A1, B2M, CXCL8, CEBPB, ISG15, ASPH, TMSB4X, CCL4, CCL3L1, MARCKS, CCL3</t>
  </si>
  <si>
    <t>[3.617237762211593, 8.52418104873189, 3.1678588365779308, 4.737811069179569, 2.9576634672031346, 4.270402401061663, 4.293063637028098, 3.6328277000936113, 2.7400039498503435, 5.90552636337699, 17.54194697428014, 11.47260220528083, 9.486001646073692, 33.69194407037018, 6.630210359168572, 3.037639435011684, 9.215100629985892, 20.451310580883284, 4.154677092937451, 10.179691852892933, 3.1833040402886303, 4.9023117930381055, 9.538684884433614, 3.9741935813033185, 39.758476861183865, 4.893793153240504, 23.72827830632515, 4.811191294038034, 3.763336570002495, 3.7299650053584936, 3.716173906462862, 12.180083510995702, 33.56019462184999, 21.647373096348936]</t>
  </si>
  <si>
    <t>[-2.9268144124021123, -22.976529020497015, -4.570849864408619, -3.460759446706138, -4.9192456910823665, -5.5334768378477674, -3.71884115047716, -5.92322528489822, -4.907977102029714, -13.188177690539039, -3.523615429678731, -2.845142987158118, -3.1260099847567044, -3.0891234473806826, -9.624946450539424, -3.1074840108279402, -5.395441791030323, -2.8773980310519485, -7.158510760791178, -2.9519154529707725, -16.826257173420494, -7.333411668674455, -3.0080309588219625, -32.64619832997385, -3.6391132983908707, -4.793554401447369, -3.8414723462042812, -11.487034269792302]</t>
  </si>
  <si>
    <t>[0.0021865637327167413, 3.028648737935346e-16, 0.009812273302334213, 2.214400581926005e-05, 0.018155991449175853, 0.00018461410125313865, 0.0001700047833022686, 0.0020897492516919764, 0.03285621243707671, 4.9414028975153706e-08, 3.37209082135392e-67, 5.569723780025059e-29, 5.3687544840645913e-20, 1.865982394691184e-246, 5.320088271519337e-10, 0.014306343906287355, 6.652406169012109e-19, 3.197055688687821e-91, 0.0003023917787186389, 6.678458838616499e-23, 0.009425984183396706, 1.0590897645628512e-05, 3.38906015600892e-20, 0.0006317111051659706, 0.0, 1.081424721336026e-05, 1.510253853943565e-122, 1.6047043329211252e-05, 0.001374822748678811, 0.0015446087296855763, 0.0015569282149410495, 1.50202029615702e-32, 1.0484151526602932e-244, 3.957203146151025e-102]</t>
  </si>
  <si>
    <t>[0.0195915066544204, 5.625227777199135e-115, 4.877328641787159e-05, 0.0037326439648139153, 1.0177179677773292e-05, 4.174612787916421e-07, 0.0015569282149410495, 4.7066195046152514e-08, 1.052886807849414e-05, 4.208090304781709e-38, 0.0030800764733011888, 0.024267348379970678, 0.011176949156838612, 0.012346002379417572, 1.5433940314822304e-20, 0.011751151708311595, 8.850193210010344e-07, 0.022165953073055075, 1.3375542743865955e-11, 0.01827979051272086, 7.008759008107253e-62, 3.80649172511713e-12, 0.015586699293107452, 1.1160015784154712e-231, 0.002070778218993858, 1.7152166810233084e-05, 0.0010446192522057568, 5.0277256774186804e-29]</t>
  </si>
  <si>
    <t>endothelial cell of lymphatic vessel</t>
  </si>
  <si>
    <t>PTBP1, TNFRSF1A, SMARCB1, NDRG1, CSNK1A1, ID2, DEK, EIF2S2, ZFP36, GMFG, IGFBP4, MCL1, MMP14, ETS2, LMNA, DPY30, IGFBP7, IFI16, CTSB, ALDH1A1, BEX3, FOS, RSL1D1, CAVIN1, JUN, EWSR1, TMSB4X, RGL2, TXNIP, MARCKS</t>
  </si>
  <si>
    <t>IL32, VIM, GAPDH, IGFBP2, ARPC1B, LGALS3, TXN, GUK1, S100A11, MIF, NME2</t>
  </si>
  <si>
    <t>[2.839599329170247, 3.5147908789842974, 3.0686489333966676, 4.25900519168496, 2.999697770886495, 2.872750303461223, 3.4637398105837227, 3.2590343343463557, 5.564709656415503, 2.847618571331347, 6.83232272088082, 4.971428937246975, 3.1711090720800086, 2.8195512237674967, 7.304885205374218, 3.9607896238190503, 6.309711573256987, 5.1816476424700975, 3.0382187734103505, 3.935801092442051, 5.1555135050700835, 4.116090840313926, 4.896105341233785, 6.240760410746814, 8.210773168072771, 3.1156903807166922, 6.021090455833822, 4.140005366044349, 7.052493878428881, 6.5529380520182094]</t>
  </si>
  <si>
    <t>[-8.050746326732963, -7.657588659709744, -7.312832847158879, -2.8874283806310936, -3.465529819994683, -6.721628538907065, -5.8509679614162, -4.973576948540126, -6.829816707705477, -9.224061695428917, -13.91209634273273]</t>
  </si>
  <si>
    <t>[0.043968765362812204, 0.006984819273820728, 0.02712675014385567, 0.00042094433870565144, 0.032429713743209555, 0.04303268176368919, 0.007942393505490865, 0.015278258810134912, 7.177439484962299e-07, 0.043968765362812204, 4.183141158619281e-10, 1.4863146689132093e-05, 0.0201930246472473, 0.04550134714407327, 1.9504535802293702e-11, 0.0012673636002287216, 1.0580117897799894e-08, 5.695143338869168e-06, 0.02927167720971235, 0.0013598819516289296, 6.222245533117263e-06, 0.0006771193527893396, 2.0911000654824082e-05, 1.5302914735917382e-08, 3.604206897476384e-14, 0.023760343182045708, 5.3273114037192105e-08, 0.0006328535819671985, 1.0807957549976558e-10, 2.3130528953471443e-09]</t>
  </si>
  <si>
    <t>[1.0121752862383638e-13, 1.8642524857791154e-12, 1.9504535802293702e-11, 0.04303268176368919, 0.007942393505490865, 8.037696928669395e-10, 1.4144142429738856e-07, 1.4863146689132093e-05, 4.183141158619281e-10, 7.036936793280712e-18, 2.6316302657612143e-41]</t>
  </si>
  <si>
    <t>epithelial cell of lower respiratory tract</t>
  </si>
  <si>
    <t>lung macrophage</t>
  </si>
  <si>
    <t>CXCL2, SGK1, EGR1, CXCL8, FOS, JUN, CCL4, CCL3L1, CCL3</t>
  </si>
  <si>
    <t>AREG, GAPDH, THBS1, S100A11</t>
  </si>
  <si>
    <t>[4.482751198449213, 3.5205146003113588, 5.5671370020501625, 4.4765190961296675, 5.850074447357537, 6.806078943175845, 7.193715707451587, 7.308386390131227, 6.693901101424023]</t>
  </si>
  <si>
    <t>[-3.484368406857994, -3.5005718728888127, -3.747363124742822, -3.428279485982083]</t>
  </si>
  <si>
    <t>[0.00046659979173356044, 0.0202252988116966, 2.123462092192311e-06, 0.00046659979173356044, 4.834913887634698e-07, 1.6448329407406208e-09, 1.5510647466890554e-10, 1.3302174362012526e-10, 2.6727691397599013e-09]</t>
  </si>
  <si>
    <t>[0.0202252988116966, 0.0202252988116966, 0.009769113400341355, 0.022988502294020396]</t>
  </si>
  <si>
    <t>mast cell</t>
  </si>
  <si>
    <t>EGR1, ZFP36, FOS, CCL4</t>
  </si>
  <si>
    <t>[5.773423972944599, 5.531822456282112, 6.105070226645405, 4.756807775147769]</t>
  </si>
  <si>
    <t>[1.9108459067846844e-06, 5.197497885061459e-06, 5.055570161859732e-07, 0.0002419142920111927]</t>
  </si>
  <si>
    <t>multi-ciliated epithelial cell</t>
  </si>
  <si>
    <t>PEBP1, IGFBP2, TNFAIP3, EGR1, CDKN1A, ZFP36, SOD1, GUK1, RHOB, IL18, ETS2, S100A11, IGFBP7, FOS, JUN, SELENOH, MIF, TXNIP</t>
  </si>
  <si>
    <t>ALDH1A1, TMSB4X</t>
  </si>
  <si>
    <t>[4.660587395736663, 7.196039515284169, 3.041189203964095, 5.962539215150011, 4.412377087290205, 3.475630794804795, 4.9889193248867, 5.471855580890091, 5.594195509687783, 3.1888797312340937, 3.7320788219037633, 3.710896116797309, 6.863784862966271, 9.16034314159099, 12.27067034138865, 5.975484201603955, 6.008140871976405, 5.422870575331417]</t>
  </si>
  <si>
    <t>[-4.578847651726342, -6.165245934849271]</t>
  </si>
  <si>
    <t>[9.695728389505385e-05, 6.099488499405862e-11, 0.037399253487296356, 1.1107929771557549e-07, 0.00027946102795602795, 0.008946890924846688, 1.9915502417165364e-05, 1.6854697468784222e-06, 9.087530336347019e-07, 0.023423346944396534, 0.0044492275505915975, 0.004618691380536764, 5.498887242598482e-10, 8.484138801134308e-18, 3.2022103930688587e-32, 1.1107929771557549e-07, 1.0258897241122936e-07, 2.0611095456532825e-06]</t>
  </si>
  <si>
    <t>[0.0001353128984766905, 4.3279811649170965e-08]</t>
  </si>
  <si>
    <t>nasal mucosa goblet cell</t>
  </si>
  <si>
    <t>LGALS3, S100A11, CLTB</t>
  </si>
  <si>
    <t>MDH1, TPR, LIMA1, RBX1, PSMB5, CCND1, CSNK1A1, NFE2L2, HDAC1, EIF2S2, ARPC1B, MAP1LC3B, SOD1, MCL1, GSN, DPY30, IFI16, ALDH1A1, B2M, NPM1, ASPH, TMSB4X, SELENOH</t>
  </si>
  <si>
    <t>[4.390786842726016, 3.0928610441618, 3.205454497005452]</t>
  </si>
  <si>
    <t>[-3.764127943106793, -3.4868188563891116, -4.8044246546558735, -3.437917038946424, -3.0381148631710837, -3.397662494100309, -3.2033075879469926, -4.856069744784371, -3.0099664999601705, -4.11317957419466, -3.5152057650509647, -2.9972043183348838, -4.975521379342546, -3.008535227254531, -3.020164317987853, -4.0490704842545515, -4.5411897495436495, -7.3524478888708495, -5.8653555477112596, -5.445396281331494, -3.846664669132012, -6.649096626774434, -4.589733748809927]</t>
  </si>
  <si>
    <t>[0.0005556707857471906, 0.04063857131932284, 0.029061967489309084]</t>
  </si>
  <si>
    <t>[0.005481906706881841, 0.014146514012438233, 0.000109081410435973, 0.016022998627709357, 0.0461268215436738, 0.017599153776626388, 0.029061967489309084, 9.818560469770259e-05, 0.0461268215436738, 0.0017454665282187296, 0.01351196152141186, 0.046225610817252835, 6.403109551258896e-05, 0.0461268215436738, 0.0461268215436738, 0.002108279764224019, 0.0003057925265278294, 9.574783261492756e-11, 7.350009229895149e-07, 6.3578916613934865e-06, 0.004531572329801735, 7.254475057847744e-09, 0.00027294422629237677]</t>
  </si>
  <si>
    <t>natural killer cell</t>
  </si>
  <si>
    <t>non-classical monocyte</t>
  </si>
  <si>
    <t>plasma cell</t>
  </si>
  <si>
    <t>MDH1, VIM, MAP2K3, HSPA5, PKM, PEBP1, YPEL3, SMARCB1, TNFAIP3, OPTN, ZFP36, GMFG, RAC1, TXN, SOD1, LMNA, DPY30, CITED2, B2M, CLTB, CALR, MIF, TXNIP</t>
  </si>
  <si>
    <t>[3.035033475937409, 4.739658725244519, 3.367317861098653, 3.5337777251756055, 3.6017594253902385, 3.480408913792155, 4.095420930687155, 4.650710706272102, 4.059841723098188, 3.2567681803757917, 4.685019227875749, 3.8584379944249285, 3.083954886372238, 3.2014933400143613, 3.155113301550172, 3.9137128347863595, 3.8959232309918757, 5.137383438649756, 4.472814668327268, 3.7288280239222633, 5.514777176289869, 4.369889103516328, 6.244150931863691]</t>
  </si>
  <si>
    <t>[0.047332169262023625, 0.0001755443541582356, 0.018672174107651204, 0.011197522040716463, 0.009147460642149219, 0.012964174793038331, 0.0018848163737806073, 0.00020343774441378533, 0.002013345662242965, 0.026401287910889845, 0.00019675336668755345, 0.0037429395245135483, 0.04187505646667151, 0.03057494541884678, 0.03431930769057057, 0.003437863123514868, 0.003437863123514868, 3.426658911491818e-05, 0.0004220085207133058, 0.005915450620069923, 5.727242859793888e-06, 0.0006116034793763226, 2.0964532573534306e-07]</t>
  </si>
  <si>
    <t>pulmonary artery endothelial cell</t>
  </si>
  <si>
    <t>IL32, EDN1, CAV1, ID2, ID1, ZFP36, GMFG, RAC1, IGFBP4, SOD1, GUK1, RHOB, PLK2, B2M, FOS, JUN, ISG15, TMSB4X, MARCKS</t>
  </si>
  <si>
    <t>VIM, AKR1B1, CCN2, IL6ST, GSN, IGFBP7, ASPH, NME2</t>
  </si>
  <si>
    <t>[6.666309862914753, 10.094566899598693, 9.238466680135861, 7.159107186549335, 4.984826860159998, 7.6272185019306855, 3.5426234567623243, 3.4642478524550055, 10.448707298371671, 3.4921308470908303, 3.946036996174261, 11.906401254344804, 3.800228050229947, 13.314624317943974, 5.274994572658584, 6.850680397185208, 3.1516023594107545, 6.8511418179002215, 3.275724531749427]</t>
  </si>
  <si>
    <t>[-4.462663403877048, -3.063800589068156, -10.533938296159194, -3.5169816484565657, -10.817250615177578, -3.8633108536968135, -3.2005788724472035, -2.932295685289265]</t>
  </si>
  <si>
    <t>[7.591708732262389e-10, 4.103859241871441e-22, 1.3669657886071155e-18, 2.85374678228889e-11, 1.6059222414490596e-05, 9.834786293244196e-13, 0.008121442691232526, 0.009530198333063582, 1.2179948450279955e-23, 0.009067625239846968, 0.0018615251600105104, 1.79754616403718e-30, 0.0030923908823809604, 4.68205421545477e-38, 3.6287737863356998e-06, 2.2601114705436363e-10, 0.025770839037349398, 2.2601114705436363e-10, 0.017880179545036626]</t>
  </si>
  <si>
    <t>[0.00019913000426694503, 0.033081810885013004, 5.9295244249082265e-24, 0.008590004302586156, 3.5080208361701255e-25, 0.0025016078500343236, 0.022492899544674965, 0.04868864297618555]</t>
  </si>
  <si>
    <t>respiratory basal cell</t>
  </si>
  <si>
    <t>PTBP1, PLAUR, TNFRSF1A, EDN1, YPEL3, NDRG1, CSNK1A1, IGFBP2, ID2, AAK1, TNFAIP3, CCN2, EGR1, SPOP, OPTN, IRF3, ZFP36, BHLHE40, IL6ST, RAC1, THBS1, RHOB, PLK2, IL18, BAG3, MMP14, ETS2, PRKCD, CITED2, CTNNB1, MAP2K1, FOS, CEBPB, CAVIN1, JUN, ASPH, RGL2, TXNIP, MARCKS</t>
  </si>
  <si>
    <t>IL32, CD9, MDH1, HSPA5, YBX1, PKM, PEBP1, RBX1, PSMB5, AREG, CCND1, GAPDH, NFE2L2, SGK1, CDKN1A, DEK, EIF2S2, ARPC1B, NINJ1, LGALS3, TXN, SOD1, RAB13, GUK1, GSN, LMNA, MAGOH, DPY30, S100A11, IFI16, CTSB, ALDH1A1, BEX3, B2M, CXCL8, RSL1D1, CLTB, CALR, NPM1, HMGB1, TMSB4X, SELENOH, MIF</t>
  </si>
  <si>
    <t>[3.034577325939765, 2.8786522983939795, 2.3121066049636876, 5.091904180929694, 3.269328413378172, 14.095702564415589, 2.61688343229276, 16.843548933951663, 8.69712287618189, 10.172402824148175, 8.192325216266013, 24.665289501123, 9.157715946675431, 2.7032806608273074, 2.772999112877966, 4.988298833354749, 15.720811128620076, 9.116869093723832, 5.955246189756611, 4.166527037540761, 7.512103208825509, 5.220055546585788, 5.538917147574163, 7.157997711267561, 2.8731928925357515, 10.568046011553504, 7.523334915824308, 10.123077518384703, 11.58971751919984, 4.877808668079792, 2.412916081789954, 6.661657195882684, 11.908717063269679, 4.788520242276857, 16.570145746491924, 8.637909406603297, 4.981600182740288, 12.575576535623744, 2.687426178366796]</t>
  </si>
  <si>
    <t>[-3.3739958105315346, -39.247499370043236, -14.684537841131068, -3.0691561798483, -4.575274817685078, -23.079594527609057, -12.401256854239286, -22.837067039139228, -16.33478232635044, -10.61567674824307, -12.056175974376728, -31.565321313681544, -6.05985975546355, -2.525818568757813, -2.6323005342510717, -8.48806733250349, -5.283271608503742, -14.324247334676627, -3.9498935962896335, -26.875848689849015, -30.612144714168174, -20.396672246926453, -12.11238834081715, -18.28010837110012, -7.976436443357094, -14.294128640402064, -9.736525116494327, -12.690784802880124, -41.722956377693905, -10.322000413762137, -9.856769988456808, -8.243181353787186, -12.129563936691998, -36.61904217676919, -3.74004516026494, -4.364516854513503, -7.47789556759961, -7.947770076647527, -9.950674460790653, -19.11288869770794, -38.378184313640126, -17.856287785956916, -19.549669203577867]</t>
  </si>
  <si>
    <t>[0.005021589644099411, 0.008153284990734859, 0.03757253735267837, 1.0699800137834205e-06, 0.0023468639197557766, 7.354688807977938e-44, 0.017188356859938, 3.3862308404732065e-62, 2.4272340281701858e-17, 2.5911779640601566e-23, 1.6162021139904276e-15, 1.3790681040061443e-132, 4.139619960504724e-19, 0.013600586452987269, 0.01106348092956837, 1.794571327102318e-06, 2.435853447955094e-54, 5.944428774925201e-19, 9.325756564232537e-09, 7.685020779690747e-05, 2.9512334066275725e-13, 5.641268043993363e-07, 9.982600470810276e-08, 3.835909467150979e-12, 0.00826124788072028, 4.387555107148926e-25, 2.7365659854327877e-13, 4.210666499290383e-23, 5.861895657808909e-30, 3.069528282812888e-06, 0.028944712614125376, 1.138567838271866e-10, 1.3802522216663732e-31, 4.750786451326231e-06, 2.9661856242399765e-60, 4.023926483735399e-17, 1.8467753722635033e-06, 4.565978865915817e-35, 0.014170587260045428]</t>
  </si>
  <si>
    <t>[0.001679726435936627, 0.0, 1.6601818253182568e-47, 0.0045134552904599725, 1.2927782980763155e-05, 3.652141810162635e-116, 3.955318578078655e-34, 8.787971666717993e-114, 1.3080447758271443e-58, 2.6948972586136606e-25, 2.5295218174182817e-32, 1.0874271476871026e-216, 5.002255222656907e-09, 0.021646432464920862, 0.016492463433407135, 1.4559169373446526e-16, 4.080610641122235e-07, 3.0384286210892263e-45, 0.00018949499406406607, 2.587976436963687e-157, 6.917979604947603e-204, 7.338567131358873e-91, 1.314086373062532e-32, 3.9094000992649773e-73, 8.821950707452888e-15, 4.5049581508409497e-45, 1.884216976355417e-21, 1.1284767789010541e-35, 0.0, 5.744423630734624e-24, 5.948334355245497e-22, 1.0714808533818152e-15, 1.0979131879782569e-32, 1.7510530616263312e-291, 0.00043730290026004054, 3.2990937476772536e-05, 3.791521305707992e-13, 1.0991782460100663e-14, 2.369924242313348e-22, 6.93165366389015e-80, 0.0, 7.94132882078268e-70, 1.571388730631768e-83]</t>
  </si>
  <si>
    <t>respiratory hillock cell</t>
  </si>
  <si>
    <t>LGALS3, S100A11, ALDH1A1</t>
  </si>
  <si>
    <t>CD9, PTBP1, PLAUR, MDH1, VIM, CD44, MAP2K3, TPR, LIMA1, YBX1, EDN1, CXCL2, AKR1B1, PEBP1, SMARCB1, RBX1, PSMB5, NDRG1, CAV1, AREG, CCND1, CSNK1A1, PSMD14, IGFBP2, ID2, AAK1, NFE2L2, HDAC1, TNFAIP3, SGK1, EGR1, SPOP, OPTN, CDKN1A, DEK, ID1, EIF2S2, IRF3, ZFP36, ARPC1B, NINJ1, BHLHE40, IL6ST, MAP1LC3B, IGFBP4, SOD1, RAB13, GUK1, RHOB, PLK2, IL18, BAG3, ETS2, LMNA, MAGOH, PEA15, DPY30, IGFBP7, IFI16, PRKCD, CITED2, BEX3, CTNNB1, MAP2K1, CXCL8, FOS, RSL1D1, CEBPB, CAVIN1, JUN, CALR, NPM1, EWSR1, ISG15, HMGB1, RGL2, NME2, TXNIP, MARCKS</t>
  </si>
  <si>
    <t>[4.336956688042145, 2.8623651056050066, 2.9860150688066938]</t>
  </si>
  <si>
    <t>[-2.7150374898753373, -4.995984683404327, -3.9041818168362408, -4.381681142817223, -2.9583911408573806, -3.2227915940865195, -3.579271807146702, -5.540570691547927, -4.0370397560210325, -3.1175575828510413, -2.4624758629101895, -4.025200929757041, -3.2201607438056326, -5.082802742673596, -5.469537733963979, -4.836818241410667, -3.3635420841139716, -3.7371228239999192, -5.11437294604424, -3.6463584893093195, -3.121503858272372, -4.890750672168849, -4.477707178069597, -3.5253393763885192, -2.912351260941859, -4.325117861778153, -4.069925384532119, -4.488230579193145, -3.3990585629059455, -3.8976046911340236, -5.587925996603892, -3.450360143383241, -2.8584188301836764, -3.271462324282928, -6.315356099269135, -4.339587538323032, -5.042024563319849, -4.486915154052701, -4.169897695205823, -4.648712446327249, -2.4124897075733376, -3.3661729343948585, -4.638189045203701, -3.9804764749819626, -4.219883850542676, -4.672390098855232, -3.5463861786356152, -2.7781778966166244, -4.881542696185744, -4.109388138745423, -2.2256993376303638, -5.486638260789744, -3.9081280922575714, -5.11042667062291, -5.353780321604953, -3.1491277862216847, -4.940736827505701, -5.232761208684153, -3.6358350881857713, -3.551647879197389, -2.446690761224868, -3.303032527653572, -5.351149471324066, -3.5845335077084757, -3.262254348299824, -5.829964222445492, -5.418236153486683, -5.23539205896504, -5.943090784523631, -5.9864998141582655, -4.948629378348362, -5.272223962897457, -4.909166624135057, -3.078094828637737, -2.323040798023181, -2.388812055045355, -3.5858489328489194, -2.217806786787703, -5.2143452567179445]</t>
  </si>
  <si>
    <t>[0.0001001109671378286, 0.009898668325151403, 0.007156086599703504]</t>
  </si>
  <si>
    <t>[0.01462062240612264, 8.999957148008385e-06, 0.0004190629347391948, 8.647970166028988e-05, 0.0076075364078608786, 0.0036647917467867424, 0.0012022699047820541, 1.1410142392403533e-06, 0.0002560760589614661, 0.004902694491170032, 0.027373741241491736, 0.0002667421920941553, 0.0036647917467867424, 6.099256342154427e-06, 1.4799716085074423e-06, 1.5095700359292855e-05, 0.002396136631294193, 0.0007385475910430484, 5.4532610825895155e-06, 0.000962232056212756, 0.004864038790326424, 1.3005908727971159e-05, 5.892207114692591e-05, 0.0014252518046538735, 0.008737116113459191, 0.00010135886835596217, 0.0002337158896427846, 5.73432624845154e-05, 0.00216027092227872, 0.0004267609255689104, 1.1410142392403533e-06, 0.0018241116929160056, 0.009974902167082585, 0.003196400700550456, 1.3261372595353144e-07, 0.0001001109671378286, 7.310677852552368e-06, 5.73432624845154e-05, 0.00017037535348543066, 3.3537680025664056e-05, 0.0309334940885172, 0.002396136631294193, 3.390702260872738e-05, 0.00031624689256633823, 0.0001398356773374615, 3.05157696224054e-05, 0.0013343908376702166, 0.012337166508751917, 1.3278843659953186e-05, 0.00020763908448047553, 0.049076202932531676, 1.4396440577357474e-06, 0.0004160262148956913, 5.4532610825895155e-06, 2.3888593782389865e-06, 0.004501073567965441, 1.0636479287768959e-05, 3.160086065887883e-06, 0.0009950666112766749, 0.001317138369810363, 0.02848748760194884, 0.002904782962139919, 2.3888593782389865e-06, 0.0011867082608633362, 0.003236947741227638, 4.053515613883281e-07, 1.850838841556739e-06, 3.160086065887883e-06, 4.053515613883281e-07, 4.053515613883281e-07, 1.0506013948531463e-05, 3.160086065887883e-06, 1.2162272139227933e-05, 0.005481159158094569, 0.03862671102809599, 0.03274114114119102, 0.0011867082608633362, 0.04989107068196774, 3.3614098857800537e-06]</t>
  </si>
  <si>
    <t>tracheobronchial serous cell</t>
  </si>
  <si>
    <t>JUN</t>
  </si>
  <si>
    <t>[3.961089796971709]</t>
  </si>
  <si>
    <t>[0.03670736540392273]</t>
  </si>
  <si>
    <t>tracheobronchial smooth muscle cell</t>
  </si>
  <si>
    <t>CD9, PTBP1, MDH1, VIM, CD44, MAP2K3, HSPA5, TPR, LIMA1, YBX1, TNFRSF1A, PKM, AKR1B1, PEBP1, YPEL3, SMARCB1, RBX1, PSMB5, NDRG1, CAV1, CCND1, CSNK1A1, PSMD14, ID2, AAK1, NFE2L2, HDAC1, CCN2, EGR1, SPOP, OPTN, DEK, ID1, EIF2S2, IRF3, ZFP36, ARPC1B, NINJ1, LGALS3, BHLHE40, RAC1, TXN, MAP1LC3B, IGFBP4, SOD1, MCL1, RAB13, GUK1, PLK2, GSN, BAG3, MMP14, ETS2, LMNA, MAGOH, PEA15, DPY30, S100A11, IGFBP7, IFI16, PRKCD, CITED2, CTSB, ALDH1A1, BEX3, CTNNB1, MAP2K1, FOS, RSL1D1, CEBPB, CLTB, CAVIN1, JUN, CALR, NPM1, EWSR1, ISG15, HMGB1, ASPH, TMSB4X, SELENOH, RGL2, TXNIP, MARCKS</t>
  </si>
  <si>
    <t>NME2</t>
  </si>
  <si>
    <t>[6.1682875806942965, 4.616297194927353, 7.065874780523497, 5.7853035278554135, 6.571760194393937, 2.4738308290178885, 8.619385518863147, 4.0431966727586195, 4.210869842205661, 4.743210435877553, 6.825659074035896, 5.9237280097132485, 4.339303435728569, 6.3712908480213715, 4.724169829847945, 4.885761589004162, 6.115292433874247, 6.926436730283858, 3.699958980034774, 15.55928822907669, 2.6468614313401817, 7.9594077068254805, 3.1837630827301924, 9.386367192922718, 3.7368818282290706, 5.093905095981816, 4.2642269777334985, 10.325076309956547, 9.983214174322292, 8.035280539977682, 5.042068313026685, 7.328606184635464, 3.463797547074389, 4.914069105953123, 3.92786707045761, 12.327018659503011, 7.0836846249466285, 3.5174442735684552, 7.9630275939033535, 3.4460601003928146, 7.9236432224961035, 5.468201419833806, 4.60246922628988, 4.4218368611040555, 6.202604110192525, 7.357637679, 4.240697711727329, 4.149548955106506, 4.949616397057828, 9.84334173763331, 3.0832026197069013, 2.8733215669318692, 4.651844486032058, 12.05784385639243, 5.400292338252922, 2.935149238221927, 6.568429898282294, 2.5307354538820404, 9.414747107613236, 3.141917188109989, 4.0859837380190696, 10.252678568399102, 5.281198053390925, 3.298658298581857, 9.45174235354909, 5.231171213974731, 5.590408807582772, 9.866219423965461, 6.896102076571289, 10.4131119636904, 4.290000573727949, 9.637297765160822, 5.5258300221135315, 7.849942321590625, 5.647530625671596, 5.1217058287398745, 4.482433770787637, 7.008825360176231, 4.136082975176821, 12.166150877762368, 6.83970423589804, 3.5749280803650665, 7.1062727203125515, 4.749002255202149]</t>
  </si>
  <si>
    <t>[-3.745424761732849]</t>
  </si>
  <si>
    <t>[6.289719590189589e-09, 2.28807767790528e-05, 2.0135074122678657e-11, 6.247667576392326e-08, 5.205140261707475e-10, 0.04243039016637608, 1.3247466545764194e-16, 0.0002447345209854557, 0.000125159529766928, 1.2936989325445642e-05, 9.361108370954006e-11, 2.7650737541622373e-08, 7.643917894968152e-05, 1.8082812256197147e-09, 1.4034589759088753e-05, 6.669824600848634e-06, 8.621634196691147e-09, 5.055566657036464e-11, 0.0009306323221343876, 2.2569812271956183e-52, 0.026647584521049015, 2.834981989564345e-14, 0.00554449456455303, 1.52779284037729e-19, 0.0008112184494877521, 2.537869128160165e-06, 0.0001017453228295263, 2.4276009094553708e-23, 6.832076937531928e-22, 1.640556985462473e-14, 3.236845594328526e-06, 3.178301727265346e-12, 0.002165642478980966, 5.851866585582216e-06, 0.0003904227533313573, 6.376335404049296e-33, 1.817437180740801e-11, 0.0018014800363174979, 2.834981989564345e-14, 0.002293945309768171, 3.6606515812382116e-14, 3.666812237389276e-07, 2.4166534575093487e-05, 5.349971848823646e-05, 5.155456445793533e-09, 2.6314029623204707e-12, 0.00011073780014347666, 0.00016227769435336108, 4.94392822697261e-06, 2.402172155076592e-21, 0.007691187015707075, 0.014274341552251643, 1.950093225273006e-05, 1.2394118309467349e-31, 5.195862608488624e-07, 0.01197503177207062, 5.211977485641683e-10, 0.03660211844053475, 1.2279869214408457e-19, 0.0063523066589710854, 0.00020565812021005854, 4.7194537926336373e-23, 9.866280512911036e-07, 0.003823748735243205, 9.108472734363181e-20, 1.2749567518012356e-06, 1.889076807414155e-07, 2.0495816945918742e-21, 6.115536714554881e-11, 1.0629249517862873e-23, 9.210855847923032e-05, 1.610089308882645e-20, 2.6890383908513664e-07, 6.023073407312163e-14, 1.3807288351825072e-07, 2.2234287173417406e-06, 4.1315022698521455e-05, 2.95602459496695e-11, 0.00016875336847687288, 3.860258391035668e-32, 8.676348652979975e-11, 0.0014606737110623722, 1.5852868512180852e-11, 1.2731132955348983e-05]</t>
  </si>
  <si>
    <t>[0.0007982315023442714]</t>
  </si>
  <si>
    <t>type I pneumocyte</t>
  </si>
  <si>
    <t>type II pneumocyte</t>
  </si>
  <si>
    <t>TNFRSF1A, PKM, PEBP1, EGR1, ID1, ZFP36, LGALS3, RAC1, IGFBP4, RAB13, RHOB, LMNA, S100A11, CITED2, B2M, FOS, JUN, SELENOH, TXNIP</t>
  </si>
  <si>
    <t>CTNNB1</t>
  </si>
  <si>
    <t>[4.396815638570731, 4.302961533794628, 5.368905672583896, 5.91467737731699, 9.450224390042544, 9.174476046806562, 4.267632760473409, 3.9567929488587508, 6.414723385933661, 3.4168352152179815, 6.577321766252942, 5.760088038808565, 3.5631040491784622, 8.386060038322356, 3.375722133922255, 8.018741650382257, 8.065668702770306, 3.6356748669201613, 8.013105657996839]</t>
  </si>
  <si>
    <t>[-3.5097994264595447]</t>
  </si>
  <si>
    <t>[0.00041574216848921014, 0.0005922629882910744, 3.543108273326258e-06, 1.817812716120325e-07, 1.663477139631386e-18, 1.1162884657248078e-17, 0.0006479908996688339, 0.0023358535576652045, 8.676345192279513e-09, 0.014168171933847529, 3.366668075675045e-09, 4.136247688111486e-07, 0.009490300060122003, 8.24438951582661e-15, 0.01574875597763662, 9.171492634809792e-14, 8.958837835037206e-14, 0.008024052413197135, 9.171492634809792e-14]</t>
  </si>
  <si>
    <t>[0.010626011690199689]</t>
  </si>
  <si>
    <t>vein endothelial cell</t>
  </si>
  <si>
    <t>IL32, TPR, LIMA1, TNFRSF1A, EDN1, CXCL2, CAV1, CCND1, CSNK1A1, IGFBP2, ID2, AAK1, HDAC1, SGK1, EGR1, ID1, IRF3, ZFP36, GMFG, BHLHE40, RAC1, IGFBP4, MCL1, RHOB, PLK2, ETS2, PEA15, ALDH1A1, B2M, FOS, CAVIN1, JUN, EWSR1, ISG15, TMSB4X, RGL2, TXNIP, MARCKS</t>
  </si>
  <si>
    <t>CD9, YBX1, GAPDH, CCN2, TXN, GSN, IGFBP7, NPM1, MIF, NME2</t>
  </si>
  <si>
    <t>[4.5522449323725676, 3.4909235554848745, 3.792578216776355, 6.683408078536414, 6.3663511694657915, 4.632082647589446, 5.346505260334431, 2.7775045466510306, 2.8204751794178375, 3.258415155499752, 5.58468709467437, 2.9092224395601503, 3.0772339269701185, 4.352753052892732, 6.579033271777765, 6.6517433510542965, 3.6054163282048215, 12.552913866850064, 3.72726203570231, 6.902111804315232, 3.9395140220523657, 9.12136679582228, 3.731296933059346, 9.39985664030763, 9.614382096742107, 6.8980564252457235, 3.7433401799930364, 2.7573505415783246, 10.552075857147223, 6.612500389957441, 5.161207207597872, 6.485677626329193, 3.212372265862106, 4.7713173289758855, 8.996571721728785, 2.8364918785711466, 9.678940454454677, 4.471075905844991]</t>
  </si>
  <si>
    <t>[-3.7893421062057375, -2.796798319799902, -7.250259952918748, -5.76619603060356, -5.3780675792541865, -4.930009637210975, -4.22771219824957, -4.019515590969022, -4.485986592524799, -4.324283472556287]</t>
  </si>
  <si>
    <t>[9.326297742386803e-05, 0.005148394523192132, 0.001812561371872262, 8.835120803356634e-10, 5.291130729727449e-09, 6.596546055690745e-05, 2.00531766863494e-06, 0.04418165944333118, 0.03998757766450133, 0.011249366365481465, 5.75938532297352e-07, 0.03156071191152123, 0.019395129083295482, 0.00020669927834644487, 1.4560642051339589e-09, 1.0178828328524749e-09, 0.0034074049849282875, 1.8850811082279128e-33, 0.0021644777350328603, 2.161471146421817e-10, 0.0010300061659970876, 6.08298710162787e-18, 0.0021644777350328603, 5.376326457364039e-19, 8.55163946918278e-20, 2.161471146421817e-10, 0.0021271985387768242, 0.04587375838561654, 1.2223002360077278e-23, 1.2394533575814725e-09, 5.0299294703440625e-06, 2.556485859128405e-09, 0.012953737488563186, 3.463394732775671e-05, 1.636785010793417e-17, 0.03869167601579879, 6.076791340585351e-20, 0.0001235190870542869]</t>
  </si>
  <si>
    <t>[0.001812561371872262, 0.04232162625497762, 2.0465846516501043e-11, 2.0995645475963716e-07, 1.7639267875849392e-06, 1.6181990283590837e-05, 0.0003318603163353802, 0.0007550636307190053, 0.0001190267809908961, 0.0002281514649660935]</t>
  </si>
  <si>
    <t>Upregulated</t>
  </si>
  <si>
    <t>Down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8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sz val="11"/>
      <color rgb="FFC00000"/>
      <name val="Calibri (Body)"/>
    </font>
    <font>
      <sz val="11"/>
      <color rgb="FFC00000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 wrapText="1"/>
    </xf>
    <xf numFmtId="0" fontId="3" fillId="0" borderId="0" xfId="0" applyFont="1" applyAlignment="1">
      <alignment wrapText="1"/>
    </xf>
    <xf numFmtId="0" fontId="4" fillId="0" borderId="1" xfId="0" applyFont="1" applyBorder="1" applyAlignment="1">
      <alignment horizontal="center" vertical="top" wrapText="1"/>
    </xf>
    <xf numFmtId="0" fontId="5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3"/>
  <sheetViews>
    <sheetView tabSelected="1" workbookViewId="0">
      <selection activeCell="L3" sqref="L3"/>
    </sheetView>
  </sheetViews>
  <sheetFormatPr baseColWidth="10" defaultColWidth="8.83203125" defaultRowHeight="15" x14ac:dyDescent="0.2"/>
  <cols>
    <col min="1" max="1" width="37.83203125" bestFit="1" customWidth="1"/>
    <col min="2" max="2" width="10" bestFit="1" customWidth="1"/>
    <col min="3" max="3" width="11.6640625" bestFit="1" customWidth="1"/>
    <col min="4" max="4" width="10" bestFit="1" customWidth="1"/>
    <col min="5" max="5" width="14.83203125" bestFit="1" customWidth="1"/>
    <col min="6" max="6" width="16.6640625" bestFit="1" customWidth="1"/>
    <col min="7" max="7" width="14.83203125" bestFit="1" customWidth="1"/>
    <col min="8" max="8" width="9" bestFit="1" customWidth="1"/>
    <col min="9" max="9" width="12" bestFit="1" customWidth="1"/>
    <col min="12" max="12" width="59.33203125" style="3" customWidth="1"/>
    <col min="13" max="13" width="74.83203125" style="5" customWidth="1"/>
  </cols>
  <sheetData>
    <row r="1" spans="1:17" ht="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64</v>
      </c>
      <c r="M1" s="4" t="s">
        <v>165</v>
      </c>
      <c r="N1" s="1" t="s">
        <v>11</v>
      </c>
      <c r="O1" s="1" t="s">
        <v>12</v>
      </c>
      <c r="P1" s="1" t="s">
        <v>13</v>
      </c>
      <c r="Q1" s="1" t="s">
        <v>14</v>
      </c>
    </row>
    <row r="2" spans="1:17" x14ac:dyDescent="0.2">
      <c r="A2" s="1" t="s">
        <v>15</v>
      </c>
      <c r="B2">
        <v>189</v>
      </c>
      <c r="C2">
        <v>712</v>
      </c>
      <c r="D2">
        <v>1413</v>
      </c>
      <c r="E2">
        <v>1</v>
      </c>
      <c r="F2">
        <v>0.9929775280898876</v>
      </c>
      <c r="G2">
        <v>0.99787685774946921</v>
      </c>
      <c r="H2">
        <v>3</v>
      </c>
      <c r="I2">
        <v>2.0999999999999999E-3</v>
      </c>
    </row>
    <row r="3" spans="1:17" ht="32" x14ac:dyDescent="0.2">
      <c r="A3" s="1" t="s">
        <v>16</v>
      </c>
      <c r="B3">
        <v>578</v>
      </c>
      <c r="C3">
        <v>1543</v>
      </c>
      <c r="D3">
        <v>1842</v>
      </c>
      <c r="E3">
        <v>1</v>
      </c>
      <c r="F3">
        <v>0.97472456254050555</v>
      </c>
      <c r="G3">
        <v>0.99348534201954397</v>
      </c>
      <c r="H3">
        <v>12</v>
      </c>
      <c r="I3">
        <v>6.4999999999999997E-3</v>
      </c>
      <c r="J3">
        <v>12</v>
      </c>
      <c r="K3">
        <v>0</v>
      </c>
      <c r="L3" s="3" t="s">
        <v>17</v>
      </c>
      <c r="N3" t="s">
        <v>18</v>
      </c>
      <c r="O3" t="s">
        <v>19</v>
      </c>
      <c r="P3" t="s">
        <v>20</v>
      </c>
      <c r="Q3" t="s">
        <v>19</v>
      </c>
    </row>
    <row r="4" spans="1:17" ht="80" x14ac:dyDescent="0.2">
      <c r="A4" s="1" t="s">
        <v>21</v>
      </c>
      <c r="B4">
        <v>1274</v>
      </c>
      <c r="C4">
        <v>3216</v>
      </c>
      <c r="D4">
        <v>9466</v>
      </c>
      <c r="E4">
        <v>1</v>
      </c>
      <c r="F4">
        <v>0.98787313432835822</v>
      </c>
      <c r="G4">
        <v>0.96799070357067396</v>
      </c>
      <c r="H4">
        <v>303</v>
      </c>
      <c r="I4">
        <v>3.2000000000000001E-2</v>
      </c>
      <c r="J4">
        <v>47</v>
      </c>
      <c r="K4">
        <v>5</v>
      </c>
      <c r="L4" s="3" t="s">
        <v>22</v>
      </c>
      <c r="M4" s="5" t="s">
        <v>23</v>
      </c>
      <c r="N4" t="s">
        <v>24</v>
      </c>
      <c r="O4" t="s">
        <v>25</v>
      </c>
      <c r="P4" t="s">
        <v>26</v>
      </c>
      <c r="Q4" t="s">
        <v>27</v>
      </c>
    </row>
    <row r="5" spans="1:17" ht="16" x14ac:dyDescent="0.2">
      <c r="A5" s="1" t="s">
        <v>28</v>
      </c>
      <c r="B5">
        <v>1562</v>
      </c>
      <c r="C5">
        <v>2421</v>
      </c>
      <c r="D5">
        <v>17533</v>
      </c>
      <c r="E5">
        <v>1</v>
      </c>
      <c r="F5">
        <v>0.9995869475423379</v>
      </c>
      <c r="G5">
        <v>0.99942964695146297</v>
      </c>
      <c r="H5">
        <v>10</v>
      </c>
      <c r="I5">
        <v>5.6999999999999998E-4</v>
      </c>
      <c r="J5">
        <v>8</v>
      </c>
      <c r="K5">
        <v>0</v>
      </c>
      <c r="L5" s="3" t="s">
        <v>29</v>
      </c>
      <c r="N5" t="s">
        <v>30</v>
      </c>
      <c r="O5" t="s">
        <v>19</v>
      </c>
      <c r="P5" t="s">
        <v>31</v>
      </c>
      <c r="Q5" t="s">
        <v>19</v>
      </c>
    </row>
    <row r="6" spans="1:17" ht="64" x14ac:dyDescent="0.2">
      <c r="A6" s="1" t="s">
        <v>32</v>
      </c>
      <c r="B6">
        <v>270</v>
      </c>
      <c r="C6">
        <v>159</v>
      </c>
      <c r="D6">
        <v>250</v>
      </c>
      <c r="E6">
        <v>0.96666666666666667</v>
      </c>
      <c r="F6">
        <v>0.5911949685534591</v>
      </c>
      <c r="G6">
        <v>0.51200000000000001</v>
      </c>
      <c r="H6">
        <v>122</v>
      </c>
      <c r="I6">
        <v>0.49</v>
      </c>
      <c r="J6">
        <v>28</v>
      </c>
      <c r="K6">
        <v>11</v>
      </c>
      <c r="L6" s="3" t="s">
        <v>33</v>
      </c>
      <c r="M6" s="5" t="s">
        <v>34</v>
      </c>
      <c r="N6" t="s">
        <v>35</v>
      </c>
      <c r="O6" t="s">
        <v>36</v>
      </c>
      <c r="P6" t="s">
        <v>37</v>
      </c>
      <c r="Q6" t="s">
        <v>38</v>
      </c>
    </row>
    <row r="7" spans="1:17" ht="160" x14ac:dyDescent="0.2">
      <c r="A7" s="1" t="s">
        <v>39</v>
      </c>
      <c r="B7">
        <v>11221</v>
      </c>
      <c r="C7">
        <v>7235</v>
      </c>
      <c r="D7">
        <v>13370</v>
      </c>
      <c r="E7">
        <v>1</v>
      </c>
      <c r="F7">
        <v>0.59751209398756044</v>
      </c>
      <c r="G7">
        <v>0.9289454001495886</v>
      </c>
      <c r="H7">
        <v>950</v>
      </c>
      <c r="I7">
        <v>7.0999999999999994E-2</v>
      </c>
      <c r="J7">
        <v>87</v>
      </c>
      <c r="K7">
        <v>9</v>
      </c>
      <c r="L7" s="3" t="s">
        <v>40</v>
      </c>
      <c r="M7" s="5" t="s">
        <v>41</v>
      </c>
      <c r="N7" t="s">
        <v>42</v>
      </c>
      <c r="O7" t="s">
        <v>43</v>
      </c>
      <c r="P7" t="s">
        <v>44</v>
      </c>
      <c r="Q7" t="s">
        <v>45</v>
      </c>
    </row>
    <row r="8" spans="1:17" ht="48" x14ac:dyDescent="0.2">
      <c r="A8" s="1" t="s">
        <v>46</v>
      </c>
      <c r="B8">
        <v>337</v>
      </c>
      <c r="C8">
        <v>426</v>
      </c>
      <c r="D8">
        <v>1935</v>
      </c>
      <c r="E8">
        <v>0.98813056379821962</v>
      </c>
      <c r="F8">
        <v>0.50938967136150237</v>
      </c>
      <c r="G8">
        <v>0.55503875968992245</v>
      </c>
      <c r="H8">
        <v>861</v>
      </c>
      <c r="I8">
        <v>0.44</v>
      </c>
      <c r="J8">
        <v>19</v>
      </c>
      <c r="K8">
        <v>34</v>
      </c>
      <c r="L8" s="3" t="s">
        <v>47</v>
      </c>
      <c r="M8" s="5" t="s">
        <v>48</v>
      </c>
      <c r="N8" t="s">
        <v>49</v>
      </c>
      <c r="O8" t="s">
        <v>50</v>
      </c>
      <c r="P8" t="s">
        <v>51</v>
      </c>
      <c r="Q8" t="s">
        <v>52</v>
      </c>
    </row>
    <row r="9" spans="1:17" x14ac:dyDescent="0.2">
      <c r="A9" s="1" t="s">
        <v>53</v>
      </c>
      <c r="B9">
        <v>223</v>
      </c>
      <c r="C9">
        <v>283</v>
      </c>
      <c r="D9">
        <v>1238</v>
      </c>
      <c r="E9">
        <v>1</v>
      </c>
      <c r="F9">
        <v>0.99646643109540634</v>
      </c>
      <c r="G9">
        <v>0.99515347334410342</v>
      </c>
      <c r="H9">
        <v>6</v>
      </c>
      <c r="I9">
        <v>4.7999999999999996E-3</v>
      </c>
    </row>
    <row r="10" spans="1:17" x14ac:dyDescent="0.2">
      <c r="A10" s="1" t="s">
        <v>54</v>
      </c>
      <c r="B10">
        <v>61</v>
      </c>
      <c r="C10">
        <v>108</v>
      </c>
      <c r="D10">
        <v>825</v>
      </c>
      <c r="E10">
        <v>1</v>
      </c>
      <c r="F10">
        <v>1</v>
      </c>
      <c r="G10">
        <v>0.99757575757575756</v>
      </c>
      <c r="H10">
        <v>2</v>
      </c>
      <c r="I10">
        <v>2.3999999999999998E-3</v>
      </c>
    </row>
    <row r="11" spans="1:17" ht="80" x14ac:dyDescent="0.2">
      <c r="A11" s="1" t="s">
        <v>55</v>
      </c>
      <c r="B11">
        <v>570</v>
      </c>
      <c r="C11">
        <v>10047</v>
      </c>
      <c r="D11">
        <v>5715</v>
      </c>
      <c r="E11">
        <v>1</v>
      </c>
      <c r="F11">
        <v>0.97760525530008957</v>
      </c>
      <c r="G11">
        <v>0.91338582677165359</v>
      </c>
      <c r="H11">
        <v>495</v>
      </c>
      <c r="I11">
        <v>8.6999999999999994E-2</v>
      </c>
      <c r="J11">
        <v>48</v>
      </c>
      <c r="K11">
        <v>7</v>
      </c>
      <c r="L11" s="3" t="s">
        <v>56</v>
      </c>
      <c r="M11" s="5" t="s">
        <v>57</v>
      </c>
      <c r="N11" t="s">
        <v>58</v>
      </c>
      <c r="O11" t="s">
        <v>59</v>
      </c>
      <c r="P11" t="s">
        <v>60</v>
      </c>
      <c r="Q11" t="s">
        <v>61</v>
      </c>
    </row>
    <row r="12" spans="1:17" x14ac:dyDescent="0.2">
      <c r="A12" s="1" t="s">
        <v>62</v>
      </c>
      <c r="B12">
        <v>2301</v>
      </c>
      <c r="C12">
        <v>5971</v>
      </c>
      <c r="D12">
        <v>9821</v>
      </c>
      <c r="E12">
        <v>0.99956540634506741</v>
      </c>
      <c r="F12">
        <v>0.99916261932674599</v>
      </c>
      <c r="G12">
        <v>0.99979635475002548</v>
      </c>
      <c r="H12">
        <v>2</v>
      </c>
      <c r="I12">
        <v>2.0000000000000001E-4</v>
      </c>
    </row>
    <row r="13" spans="1:17" ht="32" x14ac:dyDescent="0.2">
      <c r="A13" s="1" t="s">
        <v>63</v>
      </c>
      <c r="B13">
        <v>1451</v>
      </c>
      <c r="C13">
        <v>2265</v>
      </c>
      <c r="D13">
        <v>3647</v>
      </c>
      <c r="E13">
        <v>1</v>
      </c>
      <c r="F13">
        <v>0.99779249448123619</v>
      </c>
      <c r="G13">
        <v>0.99369344666849468</v>
      </c>
      <c r="H13">
        <v>23</v>
      </c>
      <c r="I13">
        <v>6.3E-3</v>
      </c>
      <c r="J13">
        <v>10</v>
      </c>
      <c r="K13">
        <v>8</v>
      </c>
      <c r="L13" s="3" t="s">
        <v>64</v>
      </c>
      <c r="M13" s="5" t="s">
        <v>65</v>
      </c>
      <c r="N13" t="s">
        <v>66</v>
      </c>
      <c r="O13" t="s">
        <v>67</v>
      </c>
      <c r="P13" t="s">
        <v>68</v>
      </c>
      <c r="Q13" t="s">
        <v>69</v>
      </c>
    </row>
    <row r="14" spans="1:17" x14ac:dyDescent="0.2">
      <c r="A14" s="1" t="s">
        <v>70</v>
      </c>
      <c r="B14">
        <v>4983</v>
      </c>
      <c r="C14">
        <v>10558</v>
      </c>
      <c r="D14">
        <v>6011</v>
      </c>
      <c r="E14">
        <v>1</v>
      </c>
      <c r="F14">
        <v>1</v>
      </c>
      <c r="G14">
        <v>1</v>
      </c>
      <c r="H14">
        <v>0</v>
      </c>
      <c r="I14">
        <v>0</v>
      </c>
    </row>
    <row r="15" spans="1:17" ht="64" x14ac:dyDescent="0.2">
      <c r="A15" s="1" t="s">
        <v>71</v>
      </c>
      <c r="B15">
        <v>2357</v>
      </c>
      <c r="C15">
        <v>1757</v>
      </c>
      <c r="D15">
        <v>3083</v>
      </c>
      <c r="E15">
        <v>0.99066610097581675</v>
      </c>
      <c r="F15">
        <v>0.52931132612407517</v>
      </c>
      <c r="G15">
        <v>0.60298410638987998</v>
      </c>
      <c r="H15">
        <v>1224</v>
      </c>
      <c r="I15">
        <v>0.4</v>
      </c>
      <c r="J15">
        <v>34</v>
      </c>
      <c r="K15">
        <v>28</v>
      </c>
      <c r="L15" s="3" t="s">
        <v>72</v>
      </c>
      <c r="M15" s="5" t="s">
        <v>73</v>
      </c>
      <c r="N15" t="s">
        <v>74</v>
      </c>
      <c r="O15" t="s">
        <v>75</v>
      </c>
      <c r="P15" t="s">
        <v>76</v>
      </c>
      <c r="Q15" t="s">
        <v>77</v>
      </c>
    </row>
    <row r="16" spans="1:17" ht="64" x14ac:dyDescent="0.2">
      <c r="A16" s="1" t="s">
        <v>78</v>
      </c>
      <c r="B16">
        <v>401</v>
      </c>
      <c r="C16">
        <v>286</v>
      </c>
      <c r="D16">
        <v>1594</v>
      </c>
      <c r="E16">
        <v>0.93516209476309231</v>
      </c>
      <c r="F16">
        <v>0.44755244755244761</v>
      </c>
      <c r="G16">
        <v>0.82496863237139273</v>
      </c>
      <c r="H16">
        <v>279</v>
      </c>
      <c r="I16">
        <v>0.18</v>
      </c>
      <c r="J16">
        <v>30</v>
      </c>
      <c r="K16">
        <v>11</v>
      </c>
      <c r="L16" s="3" t="s">
        <v>79</v>
      </c>
      <c r="M16" s="5" t="s">
        <v>80</v>
      </c>
      <c r="N16" t="s">
        <v>81</v>
      </c>
      <c r="O16" t="s">
        <v>82</v>
      </c>
      <c r="P16" t="s">
        <v>83</v>
      </c>
      <c r="Q16" t="s">
        <v>84</v>
      </c>
    </row>
    <row r="17" spans="1:17" x14ac:dyDescent="0.2">
      <c r="A17" s="1" t="s">
        <v>85</v>
      </c>
      <c r="B17">
        <v>177</v>
      </c>
      <c r="C17">
        <v>527</v>
      </c>
      <c r="D17">
        <v>1415</v>
      </c>
      <c r="E17">
        <v>1</v>
      </c>
      <c r="F17">
        <v>1</v>
      </c>
      <c r="G17">
        <v>1</v>
      </c>
      <c r="H17">
        <v>0</v>
      </c>
      <c r="I17">
        <v>0</v>
      </c>
    </row>
    <row r="18" spans="1:17" ht="16" x14ac:dyDescent="0.2">
      <c r="A18" s="1" t="s">
        <v>86</v>
      </c>
      <c r="B18">
        <v>200</v>
      </c>
      <c r="C18">
        <v>303</v>
      </c>
      <c r="D18">
        <v>568</v>
      </c>
      <c r="E18">
        <v>0.995</v>
      </c>
      <c r="F18">
        <v>0.96699669966996704</v>
      </c>
      <c r="G18">
        <v>0.95598591549295775</v>
      </c>
      <c r="H18">
        <v>25</v>
      </c>
      <c r="I18">
        <v>4.3999999999999997E-2</v>
      </c>
      <c r="J18">
        <v>9</v>
      </c>
      <c r="K18">
        <v>4</v>
      </c>
      <c r="L18" s="3" t="s">
        <v>87</v>
      </c>
      <c r="M18" s="5" t="s">
        <v>88</v>
      </c>
      <c r="N18" t="s">
        <v>89</v>
      </c>
      <c r="O18" t="s">
        <v>90</v>
      </c>
      <c r="P18" t="s">
        <v>91</v>
      </c>
      <c r="Q18" t="s">
        <v>92</v>
      </c>
    </row>
    <row r="19" spans="1:17" ht="16" x14ac:dyDescent="0.2">
      <c r="A19" s="1" t="s">
        <v>93</v>
      </c>
      <c r="B19">
        <v>292</v>
      </c>
      <c r="C19">
        <v>889</v>
      </c>
      <c r="D19">
        <v>3828</v>
      </c>
      <c r="E19">
        <v>1</v>
      </c>
      <c r="F19">
        <v>0.98650168728908882</v>
      </c>
      <c r="G19">
        <v>0.99373040752351094</v>
      </c>
      <c r="H19">
        <v>24</v>
      </c>
      <c r="I19">
        <v>6.3E-3</v>
      </c>
      <c r="J19">
        <v>4</v>
      </c>
      <c r="K19">
        <v>0</v>
      </c>
      <c r="L19" s="3" t="s">
        <v>94</v>
      </c>
      <c r="N19" t="s">
        <v>95</v>
      </c>
      <c r="O19" t="s">
        <v>19</v>
      </c>
      <c r="P19" t="s">
        <v>96</v>
      </c>
      <c r="Q19" t="s">
        <v>19</v>
      </c>
    </row>
    <row r="20" spans="1:17" ht="32" x14ac:dyDescent="0.2">
      <c r="A20" s="1" t="s">
        <v>97</v>
      </c>
      <c r="B20">
        <v>516</v>
      </c>
      <c r="C20">
        <v>765</v>
      </c>
      <c r="D20">
        <v>2773</v>
      </c>
      <c r="E20">
        <v>0.99612403100775193</v>
      </c>
      <c r="F20">
        <v>0.96078431372549022</v>
      </c>
      <c r="G20">
        <v>0.93761269383339341</v>
      </c>
      <c r="H20">
        <v>173</v>
      </c>
      <c r="I20">
        <v>6.2E-2</v>
      </c>
      <c r="J20">
        <v>18</v>
      </c>
      <c r="K20">
        <v>2</v>
      </c>
      <c r="L20" s="3" t="s">
        <v>98</v>
      </c>
      <c r="M20" s="5" t="s">
        <v>99</v>
      </c>
      <c r="N20" t="s">
        <v>100</v>
      </c>
      <c r="O20" t="s">
        <v>101</v>
      </c>
      <c r="P20" t="s">
        <v>102</v>
      </c>
      <c r="Q20" t="s">
        <v>103</v>
      </c>
    </row>
    <row r="21" spans="1:17" ht="32" x14ac:dyDescent="0.2">
      <c r="A21" s="1" t="s">
        <v>104</v>
      </c>
      <c r="B21">
        <v>3041</v>
      </c>
      <c r="C21">
        <v>5782</v>
      </c>
      <c r="D21">
        <v>5940</v>
      </c>
      <c r="E21">
        <v>1</v>
      </c>
      <c r="F21">
        <v>0.99463853337945352</v>
      </c>
      <c r="G21">
        <v>0.99595959595959593</v>
      </c>
      <c r="H21">
        <v>24</v>
      </c>
      <c r="I21">
        <v>4.0000000000000001E-3</v>
      </c>
      <c r="J21">
        <v>3</v>
      </c>
      <c r="K21">
        <v>23</v>
      </c>
      <c r="L21" s="3" t="s">
        <v>105</v>
      </c>
      <c r="M21" s="5" t="s">
        <v>106</v>
      </c>
      <c r="N21" t="s">
        <v>107</v>
      </c>
      <c r="O21" t="s">
        <v>108</v>
      </c>
      <c r="P21" t="s">
        <v>109</v>
      </c>
      <c r="Q21" t="s">
        <v>110</v>
      </c>
    </row>
    <row r="22" spans="1:17" x14ac:dyDescent="0.2">
      <c r="A22" s="1" t="s">
        <v>111</v>
      </c>
      <c r="B22">
        <v>695</v>
      </c>
      <c r="C22">
        <v>6779</v>
      </c>
      <c r="D22">
        <v>6728</v>
      </c>
      <c r="E22">
        <v>1</v>
      </c>
      <c r="F22">
        <v>0.99734474111225846</v>
      </c>
      <c r="G22">
        <v>0.99881093935790721</v>
      </c>
      <c r="H22">
        <v>8</v>
      </c>
      <c r="I22">
        <v>1.1999999999999999E-3</v>
      </c>
    </row>
    <row r="23" spans="1:17" x14ac:dyDescent="0.2">
      <c r="A23" s="1" t="s">
        <v>112</v>
      </c>
      <c r="B23">
        <v>815</v>
      </c>
      <c r="C23">
        <v>778</v>
      </c>
      <c r="D23">
        <v>1477</v>
      </c>
      <c r="E23">
        <v>1</v>
      </c>
      <c r="F23">
        <v>1</v>
      </c>
      <c r="G23">
        <v>0.99864590385917396</v>
      </c>
      <c r="H23">
        <v>2</v>
      </c>
      <c r="I23">
        <v>1.4E-3</v>
      </c>
    </row>
    <row r="24" spans="1:17" ht="48" x14ac:dyDescent="0.2">
      <c r="A24" s="1" t="s">
        <v>113</v>
      </c>
      <c r="B24">
        <v>250</v>
      </c>
      <c r="C24">
        <v>141</v>
      </c>
      <c r="D24">
        <v>605</v>
      </c>
      <c r="E24">
        <v>0.996</v>
      </c>
      <c r="F24">
        <v>0.900709219858156</v>
      </c>
      <c r="G24">
        <v>0.96528925619834716</v>
      </c>
      <c r="H24">
        <v>21</v>
      </c>
      <c r="I24">
        <v>3.5000000000000003E-2</v>
      </c>
      <c r="J24">
        <v>23</v>
      </c>
      <c r="K24">
        <v>0</v>
      </c>
      <c r="L24" s="3" t="s">
        <v>114</v>
      </c>
      <c r="N24" t="s">
        <v>115</v>
      </c>
      <c r="O24" t="s">
        <v>19</v>
      </c>
      <c r="P24" t="s">
        <v>116</v>
      </c>
      <c r="Q24" t="s">
        <v>19</v>
      </c>
    </row>
    <row r="25" spans="1:17" ht="32" x14ac:dyDescent="0.2">
      <c r="A25" s="1" t="s">
        <v>117</v>
      </c>
      <c r="B25">
        <v>325</v>
      </c>
      <c r="C25">
        <v>1013</v>
      </c>
      <c r="D25">
        <v>2386</v>
      </c>
      <c r="E25">
        <v>0.97230769230769232</v>
      </c>
      <c r="F25">
        <v>0.50049358341559724</v>
      </c>
      <c r="G25">
        <v>0.71626152556580047</v>
      </c>
      <c r="H25">
        <v>677</v>
      </c>
      <c r="I25">
        <v>0.28000000000000003</v>
      </c>
      <c r="J25">
        <v>19</v>
      </c>
      <c r="K25">
        <v>8</v>
      </c>
      <c r="L25" s="3" t="s">
        <v>118</v>
      </c>
      <c r="M25" s="5" t="s">
        <v>119</v>
      </c>
      <c r="N25" t="s">
        <v>120</v>
      </c>
      <c r="O25" t="s">
        <v>121</v>
      </c>
      <c r="P25" t="s">
        <v>122</v>
      </c>
      <c r="Q25" t="s">
        <v>123</v>
      </c>
    </row>
    <row r="26" spans="1:17" ht="64" x14ac:dyDescent="0.2">
      <c r="A26" s="1" t="s">
        <v>124</v>
      </c>
      <c r="B26">
        <v>11990</v>
      </c>
      <c r="C26">
        <v>18087</v>
      </c>
      <c r="D26">
        <v>21542</v>
      </c>
      <c r="E26">
        <v>0.93569641367806511</v>
      </c>
      <c r="F26">
        <v>0.67794548570796709</v>
      </c>
      <c r="G26">
        <v>0.60681459474514898</v>
      </c>
      <c r="H26">
        <v>8470</v>
      </c>
      <c r="I26">
        <v>0.39</v>
      </c>
      <c r="J26">
        <v>39</v>
      </c>
      <c r="K26">
        <v>43</v>
      </c>
      <c r="L26" s="3" t="s">
        <v>125</v>
      </c>
      <c r="M26" s="5" t="s">
        <v>126</v>
      </c>
      <c r="N26" t="s">
        <v>127</v>
      </c>
      <c r="O26" t="s">
        <v>128</v>
      </c>
      <c r="P26" t="s">
        <v>129</v>
      </c>
      <c r="Q26" t="s">
        <v>130</v>
      </c>
    </row>
    <row r="27" spans="1:17" ht="112" x14ac:dyDescent="0.2">
      <c r="A27" s="1" t="s">
        <v>131</v>
      </c>
      <c r="B27">
        <v>183</v>
      </c>
      <c r="C27">
        <v>525</v>
      </c>
      <c r="D27">
        <v>319</v>
      </c>
      <c r="E27">
        <v>1</v>
      </c>
      <c r="F27">
        <v>0.97333333333333338</v>
      </c>
      <c r="G27">
        <v>0.94357366771159878</v>
      </c>
      <c r="H27">
        <v>18</v>
      </c>
      <c r="I27">
        <v>5.6000000000000001E-2</v>
      </c>
      <c r="J27">
        <v>3</v>
      </c>
      <c r="K27">
        <v>79</v>
      </c>
      <c r="L27" s="3" t="s">
        <v>132</v>
      </c>
      <c r="M27" s="5" t="s">
        <v>133</v>
      </c>
      <c r="N27" t="s">
        <v>134</v>
      </c>
      <c r="O27" t="s">
        <v>135</v>
      </c>
      <c r="P27" t="s">
        <v>136</v>
      </c>
      <c r="Q27" t="s">
        <v>137</v>
      </c>
    </row>
    <row r="28" spans="1:17" ht="16" x14ac:dyDescent="0.2">
      <c r="A28" s="1" t="s">
        <v>138</v>
      </c>
      <c r="B28">
        <v>337</v>
      </c>
      <c r="C28">
        <v>715</v>
      </c>
      <c r="D28">
        <v>97</v>
      </c>
      <c r="E28">
        <v>0.9258160237388724</v>
      </c>
      <c r="F28">
        <v>0.6979020979020979</v>
      </c>
      <c r="G28">
        <v>0.23711340206185569</v>
      </c>
      <c r="H28">
        <v>74</v>
      </c>
      <c r="I28">
        <v>0.76</v>
      </c>
      <c r="J28">
        <v>1</v>
      </c>
      <c r="K28">
        <v>0</v>
      </c>
      <c r="L28" s="3" t="s">
        <v>139</v>
      </c>
      <c r="N28" t="s">
        <v>140</v>
      </c>
      <c r="O28" t="s">
        <v>19</v>
      </c>
      <c r="P28" t="s">
        <v>141</v>
      </c>
      <c r="Q28" t="s">
        <v>19</v>
      </c>
    </row>
    <row r="29" spans="1:17" ht="144" x14ac:dyDescent="0.2">
      <c r="A29" s="1" t="s">
        <v>142</v>
      </c>
      <c r="B29">
        <v>136</v>
      </c>
      <c r="C29">
        <v>484</v>
      </c>
      <c r="D29">
        <v>1319</v>
      </c>
      <c r="E29">
        <v>0.94852941176470584</v>
      </c>
      <c r="F29">
        <v>0.37190082644628097</v>
      </c>
      <c r="G29">
        <v>0.4723275208491281</v>
      </c>
      <c r="H29">
        <v>696</v>
      </c>
      <c r="I29">
        <v>0.53</v>
      </c>
      <c r="J29">
        <v>84</v>
      </c>
      <c r="K29">
        <v>1</v>
      </c>
      <c r="L29" s="3" t="s">
        <v>143</v>
      </c>
      <c r="M29" s="5" t="s">
        <v>144</v>
      </c>
      <c r="N29" t="s">
        <v>145</v>
      </c>
      <c r="O29" t="s">
        <v>146</v>
      </c>
      <c r="P29" t="s">
        <v>147</v>
      </c>
      <c r="Q29" t="s">
        <v>148</v>
      </c>
    </row>
    <row r="30" spans="1:17" x14ac:dyDescent="0.2">
      <c r="A30" s="1" t="s">
        <v>149</v>
      </c>
      <c r="B30">
        <v>1043</v>
      </c>
      <c r="C30">
        <v>383</v>
      </c>
      <c r="D30">
        <v>2685</v>
      </c>
      <c r="E30">
        <v>1</v>
      </c>
      <c r="F30">
        <v>0.93211488250652741</v>
      </c>
      <c r="G30">
        <v>0.99851024208566108</v>
      </c>
      <c r="H30">
        <v>4</v>
      </c>
      <c r="I30">
        <v>1.5E-3</v>
      </c>
    </row>
    <row r="31" spans="1:17" ht="32" x14ac:dyDescent="0.2">
      <c r="A31" s="1" t="s">
        <v>150</v>
      </c>
      <c r="B31">
        <v>6888</v>
      </c>
      <c r="C31">
        <v>2178</v>
      </c>
      <c r="D31">
        <v>17241</v>
      </c>
      <c r="E31">
        <v>1</v>
      </c>
      <c r="F31">
        <v>0.99862258953168048</v>
      </c>
      <c r="G31">
        <v>0.99733194130270864</v>
      </c>
      <c r="H31">
        <v>46</v>
      </c>
      <c r="I31">
        <v>2.7000000000000001E-3</v>
      </c>
      <c r="J31">
        <v>19</v>
      </c>
      <c r="K31">
        <v>1</v>
      </c>
      <c r="L31" s="3" t="s">
        <v>151</v>
      </c>
      <c r="M31" s="5" t="s">
        <v>152</v>
      </c>
      <c r="N31" t="s">
        <v>153</v>
      </c>
      <c r="O31" t="s">
        <v>154</v>
      </c>
      <c r="P31" t="s">
        <v>155</v>
      </c>
      <c r="Q31" t="s">
        <v>156</v>
      </c>
    </row>
    <row r="32" spans="1:17" ht="64" x14ac:dyDescent="0.2">
      <c r="A32" s="1" t="s">
        <v>157</v>
      </c>
      <c r="B32">
        <v>1370</v>
      </c>
      <c r="C32">
        <v>1564</v>
      </c>
      <c r="D32">
        <v>4558</v>
      </c>
      <c r="E32">
        <v>0.98905109489051091</v>
      </c>
      <c r="F32">
        <v>0.8107416879795396</v>
      </c>
      <c r="G32">
        <v>0.91772707327775338</v>
      </c>
      <c r="H32">
        <v>375</v>
      </c>
      <c r="I32">
        <v>8.2000000000000003E-2</v>
      </c>
      <c r="J32">
        <v>38</v>
      </c>
      <c r="K32">
        <v>10</v>
      </c>
      <c r="L32" s="3" t="s">
        <v>158</v>
      </c>
      <c r="M32" s="5" t="s">
        <v>159</v>
      </c>
      <c r="N32" t="s">
        <v>160</v>
      </c>
      <c r="O32" t="s">
        <v>161</v>
      </c>
      <c r="P32" t="s">
        <v>162</v>
      </c>
      <c r="Q32" t="s">
        <v>163</v>
      </c>
    </row>
    <row r="33" spans="8:8" x14ac:dyDescent="0.2">
      <c r="H33">
        <f>SUM(H2:H32)</f>
        <v>1492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Euxhen Hasanaj</cp:lastModifiedBy>
  <dcterms:created xsi:type="dcterms:W3CDTF">2024-04-20T20:08:27Z</dcterms:created>
  <dcterms:modified xsi:type="dcterms:W3CDTF">2024-12-17T16:10:15Z</dcterms:modified>
</cp:coreProperties>
</file>